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P37" i="1" l="1"/>
  <c r="M36" i="1"/>
  <c r="P36" i="1"/>
  <c r="P35" i="1"/>
  <c r="O37" i="1"/>
  <c r="O36" i="1"/>
  <c r="Q37" i="1"/>
  <c r="Q36" i="1"/>
  <c r="L36" i="1"/>
  <c r="N36" i="1"/>
  <c r="L37" i="1"/>
  <c r="M37" i="1"/>
  <c r="N37" i="1"/>
  <c r="M35" i="1"/>
  <c r="N35" i="1"/>
  <c r="L35" i="1"/>
  <c r="J36" i="1"/>
  <c r="J37" i="1"/>
  <c r="J35" i="1"/>
  <c r="I36" i="1"/>
  <c r="I37" i="1"/>
  <c r="I35" i="1"/>
  <c r="I21" i="1" l="1"/>
  <c r="I20" i="1"/>
  <c r="C12" i="1"/>
  <c r="G12" i="1"/>
  <c r="I12" i="1" s="1"/>
  <c r="H12" i="1"/>
  <c r="B28" i="1"/>
  <c r="C28" i="1"/>
  <c r="D28" i="1" s="1"/>
  <c r="C13" i="1"/>
  <c r="G13" i="1"/>
  <c r="I13" i="1" s="1"/>
  <c r="H13" i="1"/>
  <c r="B29" i="1"/>
  <c r="C29" i="1"/>
  <c r="D29" i="1" s="1"/>
  <c r="C14" i="1"/>
  <c r="G14" i="1"/>
  <c r="I14" i="1" s="1"/>
  <c r="H14" i="1"/>
  <c r="B30" i="1"/>
  <c r="C30" i="1"/>
  <c r="B13" i="1"/>
  <c r="B14" i="1"/>
  <c r="B12" i="1"/>
  <c r="D12" i="1" s="1"/>
  <c r="D30" i="1" l="1"/>
  <c r="D13" i="1"/>
  <c r="D14" i="1"/>
</calcChain>
</file>

<file path=xl/sharedStrings.xml><?xml version="1.0" encoding="utf-8"?>
<sst xmlns="http://schemas.openxmlformats.org/spreadsheetml/2006/main" count="75" uniqueCount="19">
  <si>
    <t>siGFP</t>
  </si>
  <si>
    <t>siTAK</t>
  </si>
  <si>
    <t>siNLK</t>
  </si>
  <si>
    <t>1st batch</t>
  </si>
  <si>
    <t>FIREFLY</t>
  </si>
  <si>
    <t>RENILLA</t>
  </si>
  <si>
    <t>AVE</t>
  </si>
  <si>
    <t xml:space="preserve">Ratio </t>
  </si>
  <si>
    <t>Statistics</t>
  </si>
  <si>
    <t>2nd batch</t>
  </si>
  <si>
    <t>3rd batch</t>
  </si>
  <si>
    <t>p value</t>
  </si>
  <si>
    <t xml:space="preserve">1st </t>
  </si>
  <si>
    <t>2nd</t>
  </si>
  <si>
    <t>3rd</t>
  </si>
  <si>
    <t xml:space="preserve">Mean </t>
  </si>
  <si>
    <t>SD</t>
  </si>
  <si>
    <t>Standard</t>
  </si>
  <si>
    <t xml:space="preserve">p 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3" borderId="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3" borderId="4" xfId="0" applyFill="1" applyBorder="1"/>
    <xf numFmtId="0" fontId="0" fillId="2" borderId="5" xfId="0" applyFill="1" applyBorder="1"/>
    <xf numFmtId="0" fontId="0" fillId="0" borderId="6" xfId="0" applyBorder="1"/>
    <xf numFmtId="0" fontId="0" fillId="0" borderId="7" xfId="0" applyBorder="1"/>
    <xf numFmtId="0" fontId="0" fillId="2" borderId="8" xfId="0" applyFill="1" applyBorder="1"/>
    <xf numFmtId="0" fontId="1" fillId="0" borderId="5" xfId="0" applyFont="1" applyBorder="1"/>
    <xf numFmtId="0" fontId="1" fillId="0" borderId="8" xfId="0" applyFont="1" applyBorder="1"/>
    <xf numFmtId="0" fontId="0" fillId="0" borderId="7" xfId="0" applyFill="1" applyBorder="1"/>
    <xf numFmtId="0" fontId="0" fillId="0" borderId="10" xfId="0" applyBorder="1"/>
    <xf numFmtId="0" fontId="0" fillId="0" borderId="9" xfId="0" applyBorder="1"/>
    <xf numFmtId="0" fontId="1" fillId="2" borderId="0" xfId="0" applyFont="1" applyFill="1"/>
    <xf numFmtId="0" fontId="1" fillId="2" borderId="7" xfId="0" applyFont="1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tabSelected="1" topLeftCell="A7" workbookViewId="0">
      <selection activeCell="O35" sqref="O35:P37"/>
    </sheetView>
  </sheetViews>
  <sheetFormatPr defaultRowHeight="15" x14ac:dyDescent="0.25"/>
  <sheetData>
    <row r="1" spans="1:9" x14ac:dyDescent="0.25">
      <c r="A1" s="1" t="s">
        <v>4</v>
      </c>
      <c r="B1" s="2" t="s">
        <v>3</v>
      </c>
      <c r="C1" s="2" t="s">
        <v>3</v>
      </c>
      <c r="D1" s="3"/>
      <c r="F1" s="1" t="s">
        <v>4</v>
      </c>
      <c r="G1" s="2" t="s">
        <v>9</v>
      </c>
      <c r="H1" s="2" t="s">
        <v>9</v>
      </c>
      <c r="I1" s="3"/>
    </row>
    <row r="2" spans="1:9" x14ac:dyDescent="0.25">
      <c r="A2" s="4" t="s">
        <v>0</v>
      </c>
      <c r="B2" s="5">
        <v>107</v>
      </c>
      <c r="C2" s="5">
        <v>148</v>
      </c>
      <c r="D2" s="6"/>
      <c r="F2" s="4" t="s">
        <v>0</v>
      </c>
      <c r="G2" s="5">
        <v>344</v>
      </c>
      <c r="H2" s="5">
        <v>366</v>
      </c>
      <c r="I2" s="6"/>
    </row>
    <row r="3" spans="1:9" x14ac:dyDescent="0.25">
      <c r="A3" s="4" t="s">
        <v>1</v>
      </c>
      <c r="B3" s="5">
        <v>204</v>
      </c>
      <c r="C3" s="5">
        <v>104</v>
      </c>
      <c r="D3" s="6"/>
      <c r="F3" s="4" t="s">
        <v>1</v>
      </c>
      <c r="G3" s="5">
        <v>155</v>
      </c>
      <c r="H3" s="5">
        <v>263</v>
      </c>
      <c r="I3" s="6"/>
    </row>
    <row r="4" spans="1:9" x14ac:dyDescent="0.25">
      <c r="A4" s="4" t="s">
        <v>2</v>
      </c>
      <c r="B4" s="5">
        <v>151</v>
      </c>
      <c r="C4" s="5">
        <v>214</v>
      </c>
      <c r="D4" s="6"/>
      <c r="F4" s="4" t="s">
        <v>2</v>
      </c>
      <c r="G4" s="5">
        <v>196</v>
      </c>
      <c r="H4" s="5">
        <v>136</v>
      </c>
      <c r="I4" s="6"/>
    </row>
    <row r="5" spans="1:9" x14ac:dyDescent="0.25">
      <c r="A5" s="4"/>
      <c r="B5" s="5"/>
      <c r="C5" s="5"/>
      <c r="D5" s="6"/>
      <c r="F5" s="4"/>
      <c r="G5" s="5"/>
      <c r="H5" s="5"/>
      <c r="I5" s="6"/>
    </row>
    <row r="6" spans="1:9" x14ac:dyDescent="0.25">
      <c r="A6" s="7" t="s">
        <v>5</v>
      </c>
      <c r="B6" s="5" t="s">
        <v>3</v>
      </c>
      <c r="C6" s="5" t="s">
        <v>3</v>
      </c>
      <c r="D6" s="6"/>
      <c r="F6" s="7" t="s">
        <v>5</v>
      </c>
      <c r="G6" s="5" t="s">
        <v>9</v>
      </c>
      <c r="H6" s="5" t="s">
        <v>9</v>
      </c>
      <c r="I6" s="6"/>
    </row>
    <row r="7" spans="1:9" x14ac:dyDescent="0.25">
      <c r="A7" s="4" t="s">
        <v>0</v>
      </c>
      <c r="B7" s="5">
        <v>46046</v>
      </c>
      <c r="C7" s="5">
        <v>60699</v>
      </c>
      <c r="D7" s="6"/>
      <c r="F7" s="4" t="s">
        <v>0</v>
      </c>
      <c r="G7" s="5">
        <v>38325</v>
      </c>
      <c r="H7" s="5">
        <v>708370</v>
      </c>
      <c r="I7" s="6"/>
    </row>
    <row r="8" spans="1:9" x14ac:dyDescent="0.25">
      <c r="A8" s="4" t="s">
        <v>1</v>
      </c>
      <c r="B8" s="5">
        <v>6359</v>
      </c>
      <c r="C8" s="5">
        <v>36070</v>
      </c>
      <c r="D8" s="6"/>
      <c r="F8" s="4" t="s">
        <v>1</v>
      </c>
      <c r="G8" s="5">
        <v>31960</v>
      </c>
      <c r="H8" s="5">
        <v>27868</v>
      </c>
      <c r="I8" s="6"/>
    </row>
    <row r="9" spans="1:9" x14ac:dyDescent="0.25">
      <c r="A9" s="4" t="s">
        <v>2</v>
      </c>
      <c r="B9" s="5">
        <v>25298</v>
      </c>
      <c r="C9" s="5">
        <v>8111</v>
      </c>
      <c r="D9" s="6"/>
      <c r="F9" s="4" t="s">
        <v>2</v>
      </c>
      <c r="G9" s="5">
        <v>15909</v>
      </c>
      <c r="H9" s="5">
        <v>14372</v>
      </c>
      <c r="I9" s="6"/>
    </row>
    <row r="10" spans="1:9" x14ac:dyDescent="0.25">
      <c r="A10" s="4"/>
      <c r="B10" s="5"/>
      <c r="C10" s="5"/>
      <c r="D10" s="6"/>
      <c r="F10" s="4"/>
      <c r="G10" s="5"/>
      <c r="H10" s="5"/>
      <c r="I10" s="6"/>
    </row>
    <row r="11" spans="1:9" x14ac:dyDescent="0.25">
      <c r="A11" s="7" t="s">
        <v>7</v>
      </c>
      <c r="B11" s="5"/>
      <c r="C11" s="5"/>
      <c r="D11" s="6" t="s">
        <v>6</v>
      </c>
      <c r="F11" s="7" t="s">
        <v>7</v>
      </c>
      <c r="G11" s="5"/>
      <c r="H11" s="5"/>
      <c r="I11" s="6" t="s">
        <v>6</v>
      </c>
    </row>
    <row r="12" spans="1:9" x14ac:dyDescent="0.25">
      <c r="A12" s="4" t="s">
        <v>0</v>
      </c>
      <c r="B12" s="5">
        <f>B2/B7</f>
        <v>2.3237631933284105E-3</v>
      </c>
      <c r="C12" s="5">
        <f t="shared" ref="C12" si="0">C2/C7</f>
        <v>2.4382609268686468E-3</v>
      </c>
      <c r="D12" s="8">
        <f>AVERAGE(B12:C12)</f>
        <v>2.3810120600985286E-3</v>
      </c>
      <c r="F12" s="4" t="s">
        <v>0</v>
      </c>
      <c r="G12" s="5">
        <f t="shared" ref="G12:H14" si="1">G2/G7</f>
        <v>8.9758643183300724E-3</v>
      </c>
      <c r="H12" s="5">
        <f t="shared" si="1"/>
        <v>5.1667913660939906E-4</v>
      </c>
      <c r="I12" s="8">
        <f>AVERAGE(G12:H12)</f>
        <v>4.7462717274697353E-3</v>
      </c>
    </row>
    <row r="13" spans="1:9" x14ac:dyDescent="0.25">
      <c r="A13" s="4" t="s">
        <v>1</v>
      </c>
      <c r="B13" s="5">
        <f t="shared" ref="B13:C14" si="2">B3/B8</f>
        <v>3.2080515804371754E-2</v>
      </c>
      <c r="C13" s="5">
        <f t="shared" si="2"/>
        <v>2.8832825062378707E-3</v>
      </c>
      <c r="D13" s="8">
        <f t="shared" ref="D13:D14" si="3">AVERAGE(B13:C13)</f>
        <v>1.7481899155304813E-2</v>
      </c>
      <c r="F13" s="4" t="s">
        <v>1</v>
      </c>
      <c r="G13" s="5">
        <f t="shared" si="1"/>
        <v>4.8498122653316648E-3</v>
      </c>
      <c r="H13" s="5">
        <f t="shared" si="1"/>
        <v>9.4373474953351518E-3</v>
      </c>
      <c r="I13" s="8">
        <f t="shared" ref="I13:I14" si="4">AVERAGE(G13:H13)</f>
        <v>7.1435798803334083E-3</v>
      </c>
    </row>
    <row r="14" spans="1:9" ht="15.75" thickBot="1" x14ac:dyDescent="0.3">
      <c r="A14" s="9" t="s">
        <v>2</v>
      </c>
      <c r="B14" s="10">
        <f t="shared" si="2"/>
        <v>5.9688512925923001E-3</v>
      </c>
      <c r="C14" s="10">
        <f t="shared" si="2"/>
        <v>2.638392306743928E-2</v>
      </c>
      <c r="D14" s="11">
        <f t="shared" si="3"/>
        <v>1.6176387180015791E-2</v>
      </c>
      <c r="F14" s="9" t="s">
        <v>2</v>
      </c>
      <c r="G14" s="10">
        <f t="shared" si="1"/>
        <v>1.2320070400402288E-2</v>
      </c>
      <c r="H14" s="10">
        <f t="shared" si="1"/>
        <v>9.4628444197049823E-3</v>
      </c>
      <c r="I14" s="11">
        <f t="shared" si="4"/>
        <v>1.0891457410053635E-2</v>
      </c>
    </row>
    <row r="16" spans="1:9" ht="15.75" thickBot="1" x14ac:dyDescent="0.3"/>
    <row r="17" spans="1:9" x14ac:dyDescent="0.25">
      <c r="A17" s="1" t="s">
        <v>4</v>
      </c>
      <c r="B17" s="2" t="s">
        <v>10</v>
      </c>
      <c r="C17" s="2" t="s">
        <v>10</v>
      </c>
      <c r="D17" s="3"/>
      <c r="E17" s="1" t="s">
        <v>8</v>
      </c>
      <c r="F17" s="2"/>
      <c r="G17" s="2"/>
      <c r="H17" s="2"/>
      <c r="I17" s="3"/>
    </row>
    <row r="18" spans="1:9" x14ac:dyDescent="0.25">
      <c r="A18" s="4" t="s">
        <v>0</v>
      </c>
      <c r="B18" s="5">
        <v>283</v>
      </c>
      <c r="C18" s="5">
        <v>114</v>
      </c>
      <c r="D18" s="6"/>
      <c r="E18" s="4"/>
      <c r="F18" s="5" t="s">
        <v>12</v>
      </c>
      <c r="G18" s="5" t="s">
        <v>13</v>
      </c>
      <c r="H18" s="5" t="s">
        <v>14</v>
      </c>
      <c r="I18" s="6"/>
    </row>
    <row r="19" spans="1:9" x14ac:dyDescent="0.25">
      <c r="A19" s="4" t="s">
        <v>1</v>
      </c>
      <c r="B19" s="5">
        <v>619</v>
      </c>
      <c r="C19" s="5">
        <v>269</v>
      </c>
      <c r="D19" s="6"/>
      <c r="E19" s="4" t="s">
        <v>0</v>
      </c>
      <c r="F19" s="5">
        <v>2.3810120600985286E-3</v>
      </c>
      <c r="G19" s="5">
        <v>4.7462717274697353E-3</v>
      </c>
      <c r="H19" s="5">
        <v>2.3235755682568244E-3</v>
      </c>
      <c r="I19" s="6"/>
    </row>
    <row r="20" spans="1:9" x14ac:dyDescent="0.25">
      <c r="A20" s="4" t="s">
        <v>2</v>
      </c>
      <c r="B20" s="5">
        <v>268</v>
      </c>
      <c r="C20" s="5">
        <v>117</v>
      </c>
      <c r="D20" s="6"/>
      <c r="E20" s="4" t="s">
        <v>1</v>
      </c>
      <c r="F20" s="5">
        <v>1.7481899155304813E-2</v>
      </c>
      <c r="G20" s="5">
        <v>7.1435798803334083E-3</v>
      </c>
      <c r="H20" s="5">
        <v>2.1598544882873071E-2</v>
      </c>
      <c r="I20" s="12">
        <f>TTEST(F19:H19,F20:H20,2,2)</f>
        <v>4.8665204587605849E-2</v>
      </c>
    </row>
    <row r="21" spans="1:9" x14ac:dyDescent="0.25">
      <c r="A21" s="4"/>
      <c r="B21" s="5"/>
      <c r="C21" s="5"/>
      <c r="D21" s="6"/>
      <c r="E21" s="4" t="s">
        <v>2</v>
      </c>
      <c r="F21" s="5">
        <v>1.6176387180015791E-2</v>
      </c>
      <c r="G21" s="5">
        <v>1.0891457410053635E-2</v>
      </c>
      <c r="H21" s="5">
        <v>1.52049798803412E-2</v>
      </c>
      <c r="I21" s="12">
        <f>TTEST(F19:H19,F21:H21,2,2)</f>
        <v>3.7760087751242898E-3</v>
      </c>
    </row>
    <row r="22" spans="1:9" ht="15.75" thickBot="1" x14ac:dyDescent="0.3">
      <c r="A22" s="7" t="s">
        <v>5</v>
      </c>
      <c r="B22" s="5" t="s">
        <v>10</v>
      </c>
      <c r="C22" s="5" t="s">
        <v>10</v>
      </c>
      <c r="D22" s="6"/>
      <c r="E22" s="9"/>
      <c r="F22" s="10"/>
      <c r="G22" s="10"/>
      <c r="H22" s="10"/>
      <c r="I22" s="13" t="s">
        <v>11</v>
      </c>
    </row>
    <row r="23" spans="1:9" x14ac:dyDescent="0.25">
      <c r="A23" s="4" t="s">
        <v>0</v>
      </c>
      <c r="B23" s="5">
        <v>87392</v>
      </c>
      <c r="C23" s="5">
        <v>80916</v>
      </c>
      <c r="D23" s="6"/>
    </row>
    <row r="24" spans="1:9" x14ac:dyDescent="0.25">
      <c r="A24" s="4" t="s">
        <v>1</v>
      </c>
      <c r="B24" s="5">
        <v>51655</v>
      </c>
      <c r="C24" s="5">
        <v>8618</v>
      </c>
      <c r="D24" s="6"/>
    </row>
    <row r="25" spans="1:9" x14ac:dyDescent="0.25">
      <c r="A25" s="4" t="s">
        <v>2</v>
      </c>
      <c r="B25" s="5">
        <v>12797</v>
      </c>
      <c r="C25" s="5">
        <v>12358</v>
      </c>
      <c r="D25" s="6"/>
    </row>
    <row r="26" spans="1:9" x14ac:dyDescent="0.25">
      <c r="A26" s="4"/>
      <c r="B26" s="5"/>
      <c r="C26" s="5"/>
      <c r="D26" s="6"/>
    </row>
    <row r="27" spans="1:9" x14ac:dyDescent="0.25">
      <c r="A27" s="7" t="s">
        <v>7</v>
      </c>
      <c r="B27" s="5"/>
      <c r="C27" s="5"/>
      <c r="D27" s="6" t="s">
        <v>6</v>
      </c>
    </row>
    <row r="28" spans="1:9" x14ac:dyDescent="0.25">
      <c r="A28" s="4" t="s">
        <v>0</v>
      </c>
      <c r="B28" s="5">
        <f t="shared" ref="B28:C30" si="5">B18/B23</f>
        <v>3.2382826803368731E-3</v>
      </c>
      <c r="C28" s="5">
        <f t="shared" si="5"/>
        <v>1.408868456176776E-3</v>
      </c>
      <c r="D28" s="8">
        <f>AVERAGE(B28:C28)</f>
        <v>2.3235755682568244E-3</v>
      </c>
    </row>
    <row r="29" spans="1:9" x14ac:dyDescent="0.25">
      <c r="A29" s="4" t="s">
        <v>1</v>
      </c>
      <c r="B29" s="5">
        <f t="shared" si="5"/>
        <v>1.1983351079275966E-2</v>
      </c>
      <c r="C29" s="5">
        <f t="shared" si="5"/>
        <v>3.1213738686470177E-2</v>
      </c>
      <c r="D29" s="8">
        <f t="shared" ref="D29:D30" si="6">AVERAGE(B29:C29)</f>
        <v>2.1598544882873071E-2</v>
      </c>
    </row>
    <row r="30" spans="1:9" ht="15.75" thickBot="1" x14ac:dyDescent="0.3">
      <c r="A30" s="9" t="s">
        <v>2</v>
      </c>
      <c r="B30" s="10">
        <f t="shared" si="5"/>
        <v>2.0942408376963352E-2</v>
      </c>
      <c r="C30" s="10">
        <f t="shared" si="5"/>
        <v>9.467551383719049E-3</v>
      </c>
      <c r="D30" s="11">
        <f t="shared" si="6"/>
        <v>1.52049798803412E-2</v>
      </c>
    </row>
    <row r="33" spans="4:17" x14ac:dyDescent="0.25">
      <c r="E33" s="17" t="s">
        <v>17</v>
      </c>
      <c r="K33" s="17" t="s">
        <v>17</v>
      </c>
    </row>
    <row r="34" spans="4:17" ht="15.75" thickBot="1" x14ac:dyDescent="0.3">
      <c r="E34" s="10"/>
      <c r="F34" s="10" t="s">
        <v>12</v>
      </c>
      <c r="G34" s="10" t="s">
        <v>13</v>
      </c>
      <c r="H34" s="15" t="s">
        <v>14</v>
      </c>
      <c r="I34" s="14" t="s">
        <v>15</v>
      </c>
      <c r="J34" s="14" t="s">
        <v>16</v>
      </c>
      <c r="K34" s="10"/>
      <c r="L34" s="10" t="s">
        <v>12</v>
      </c>
      <c r="M34" s="10" t="s">
        <v>13</v>
      </c>
      <c r="N34" s="15" t="s">
        <v>14</v>
      </c>
      <c r="O34" s="18" t="s">
        <v>15</v>
      </c>
      <c r="P34" s="18" t="s">
        <v>16</v>
      </c>
      <c r="Q34" s="18" t="s">
        <v>18</v>
      </c>
    </row>
    <row r="35" spans="4:17" x14ac:dyDescent="0.25">
      <c r="D35" s="5"/>
      <c r="E35" s="5" t="s">
        <v>0</v>
      </c>
      <c r="F35" s="5">
        <v>2.3810120600985286E-3</v>
      </c>
      <c r="G35" s="5">
        <v>4.7462717274697353E-3</v>
      </c>
      <c r="H35" s="16">
        <v>2.3235755682568244E-3</v>
      </c>
      <c r="I35">
        <f>AVERAGE(F35:H35)</f>
        <v>3.1502864519416963E-3</v>
      </c>
      <c r="J35">
        <f>STDEV(F35:H35)</f>
        <v>1.3824621106654257E-3</v>
      </c>
      <c r="L35">
        <f>F35/0.00315</f>
        <v>0.75587684447572334</v>
      </c>
      <c r="M35">
        <f t="shared" ref="M35:N35" si="7">G35/0.00315</f>
        <v>1.5067529293554716</v>
      </c>
      <c r="N35" s="16">
        <f t="shared" si="7"/>
        <v>0.73764303754184901</v>
      </c>
      <c r="O35" s="17">
        <v>1</v>
      </c>
      <c r="P35" s="17">
        <f>J35/I35</f>
        <v>0.438836953958056</v>
      </c>
      <c r="Q35" s="17"/>
    </row>
    <row r="36" spans="4:17" x14ac:dyDescent="0.25">
      <c r="D36" s="5"/>
      <c r="E36" s="5" t="s">
        <v>1</v>
      </c>
      <c r="F36" s="5">
        <v>1.7481899155304813E-2</v>
      </c>
      <c r="G36" s="5">
        <v>7.1435798803334083E-3</v>
      </c>
      <c r="H36" s="16">
        <v>2.1598544882873071E-2</v>
      </c>
      <c r="I36">
        <f t="shared" ref="I36:I37" si="8">AVERAGE(F36:H36)</f>
        <v>1.5408007972837097E-2</v>
      </c>
      <c r="J36">
        <f t="shared" ref="J36:J37" si="9">STDEV(F36:H36)</f>
        <v>7.4472996303156487E-3</v>
      </c>
      <c r="L36">
        <f t="shared" ref="L36:L37" si="10">F36/0.00315</f>
        <v>5.5498092556523213</v>
      </c>
      <c r="M36">
        <f t="shared" ref="M36:M37" si="11">G36/0.00315</f>
        <v>2.2678031366137805</v>
      </c>
      <c r="N36" s="16">
        <f t="shared" ref="N36:N37" si="12">H36/0.00315</f>
        <v>6.8566809151978001</v>
      </c>
      <c r="O36" s="17">
        <f t="shared" ref="O36:O37" si="13">AVERAGE(L36:N36)</f>
        <v>4.8914311024879673</v>
      </c>
      <c r="P36" s="17">
        <f>O36*SQRT((J35/I35)^2+(J36/I36)^2)</f>
        <v>3.1933028743603589</v>
      </c>
      <c r="Q36" s="17">
        <f>TTEST(L35:N35,L36:N36,2,2)</f>
        <v>4.8665204587605822E-2</v>
      </c>
    </row>
    <row r="37" spans="4:17" x14ac:dyDescent="0.25">
      <c r="D37" s="5"/>
      <c r="E37" s="5" t="s">
        <v>2</v>
      </c>
      <c r="F37" s="5">
        <v>1.6176387180015791E-2</v>
      </c>
      <c r="G37" s="5">
        <v>1.0891457410053635E-2</v>
      </c>
      <c r="H37" s="16">
        <v>1.52049798803412E-2</v>
      </c>
      <c r="I37">
        <f t="shared" si="8"/>
        <v>1.4090941490136876E-2</v>
      </c>
      <c r="J37">
        <f t="shared" si="9"/>
        <v>2.8130822631936741E-3</v>
      </c>
      <c r="L37">
        <f t="shared" si="10"/>
        <v>5.1353610095288227</v>
      </c>
      <c r="M37">
        <f t="shared" si="11"/>
        <v>3.4576055270011539</v>
      </c>
      <c r="N37" s="16">
        <f t="shared" si="12"/>
        <v>4.8269777397908573</v>
      </c>
      <c r="O37" s="17">
        <f t="shared" si="13"/>
        <v>4.4733147587736113</v>
      </c>
      <c r="P37" s="17">
        <f>O37*SQRT(((J35/I35)^2+(J37/I37)^2))</f>
        <v>2.1566437249726862</v>
      </c>
      <c r="Q37" s="17">
        <f>TTEST(L37:N37,L35:N35,2,2)</f>
        <v>3.7760087751242898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13T22:25:29Z</dcterms:modified>
</cp:coreProperties>
</file>